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:\GroupAccess\Woodfolk Group\Lyndsey\SARS-COV-2\Manuscript Figs_Tables\Final-1\Supplementary\Final Tables\"/>
    </mc:Choice>
  </mc:AlternateContent>
  <xr:revisionPtr revIDLastSave="0" documentId="13_ncr:1_{63902453-6791-4481-9D9A-8A4F37EE4FE5}" xr6:coauthVersionLast="47" xr6:coauthVersionMax="47" xr10:uidLastSave="{00000000-0000-0000-0000-000000000000}"/>
  <bookViews>
    <workbookView xWindow="28680" yWindow="-1095" windowWidth="19440" windowHeight="15600" xr2:uid="{00000000-000D-0000-FFFF-FFFF00000000}"/>
  </bookViews>
  <sheets>
    <sheet name="MEM labels" sheetId="1" r:id="rId1"/>
  </sheets>
  <definedNames>
    <definedName name="_xlnm._FilterDatabase" localSheetId="0" hidden="1">'MEM labels'!$A$3:$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" uniqueCount="199">
  <si>
    <t>Supplementary Table 2. Molecular Signatures Of and Relationships Between T-cell Populations Derived from T-REX Analysis of Pulmonary Phenotypes.</t>
  </si>
  <si>
    <t>Enriched in</t>
  </si>
  <si>
    <t>MEM Label</t>
  </si>
  <si>
    <t>RMSD &gt;90 (Within Pulm. Phenotype)</t>
  </si>
  <si>
    <t>RMSD &gt;90 (Outside Pulm. Phenotype)</t>
  </si>
  <si>
    <t>RMSD &gt;90 (Opposite Enrichment)</t>
  </si>
  <si>
    <t>A_105</t>
  </si>
  <si>
    <t>Healthy</t>
  </si>
  <si>
    <t>CD8+9  CD45RO+9  CCR5+7  CCR6+6  CD27+5  CD95+4  CD127+3  T-bet+2  TCF-1+2  CD45RA+2  CXCR3+1</t>
  </si>
  <si>
    <t>D_205</t>
  </si>
  <si>
    <t>A_295</t>
  </si>
  <si>
    <t>A</t>
  </si>
  <si>
    <t>CD8+10  CD45RA+7  CCR5+4  T-bet+3  CD95+2</t>
  </si>
  <si>
    <t>A_995</t>
  </si>
  <si>
    <t>D_1595, D_2495, D_2595, D_3095, D_3395, D_3595</t>
  </si>
  <si>
    <t>A_505</t>
  </si>
  <si>
    <t>C_405</t>
  </si>
  <si>
    <t>A_805</t>
  </si>
  <si>
    <t>A_1705</t>
  </si>
  <si>
    <t>D_1005, D_2205</t>
  </si>
  <si>
    <t>A_2495, A_2595</t>
  </si>
  <si>
    <t xml:space="preserve">CD8+10  CD45RA+6  CCR5+5  T-bet+3  CD45RO+3  CD95+2  CD4+1  </t>
  </si>
  <si>
    <t>D_1595, D_2495, D_2595, D_3095, D_3395</t>
  </si>
  <si>
    <t>A_1295</t>
  </si>
  <si>
    <t>CD45RO+10  CD8+9  CCR5+6  CD95+5  CD38+4  HLA-DR+2  T-bet+1  TCF-1+1  CCR7+1  CD27+1</t>
  </si>
  <si>
    <t>A_3195</t>
  </si>
  <si>
    <t>B_1095, C_1295, C_2095, C_2195, D_1795, D_2895, D_3495, D_4295</t>
  </si>
  <si>
    <t>A_1305</t>
  </si>
  <si>
    <t>A_2305</t>
  </si>
  <si>
    <t>C_305, D_105, D_305, D_705, D_905, D_2105, E_205, E_805</t>
  </si>
  <si>
    <t>A_1595</t>
  </si>
  <si>
    <t>A_1995, A_2895, A_2995, A_3395</t>
  </si>
  <si>
    <t>B_1395, D_4195</t>
  </si>
  <si>
    <t>A_1895</t>
  </si>
  <si>
    <t>A_2295, A_2695, A_3295, A_3495, A_3595</t>
  </si>
  <si>
    <t>A_1995</t>
  </si>
  <si>
    <t>A_1595, A_2895, A_2995, A_3395</t>
  </si>
  <si>
    <t>A_2105</t>
  </si>
  <si>
    <t>CD8+10  CD27+7  CXCR3+7  CD45RA+5  TCF-1+4  CD45RO+4  T-bet+3  CD127+1  CD95+1</t>
  </si>
  <si>
    <t>C_1105, D_2005, E_1205</t>
  </si>
  <si>
    <t>A_2295</t>
  </si>
  <si>
    <t>A_1895, A_2695, A_3295, A_3495, A_3595</t>
  </si>
  <si>
    <t>D_1995</t>
  </si>
  <si>
    <t>A_2495</t>
  </si>
  <si>
    <t>A_2595</t>
  </si>
  <si>
    <t>A_805, A_1705</t>
  </si>
  <si>
    <t>A_2695</t>
  </si>
  <si>
    <t>CD45RO+9  CD4+8  CCR5+4  CD95+4  T-bet+2  CD127+1  CD45RA+1</t>
  </si>
  <si>
    <t>A_1895, A_2295, A_3295, A_3495, A_3595</t>
  </si>
  <si>
    <t>A_2895</t>
  </si>
  <si>
    <t>A_1595, A_1995, A_2995, A_3395</t>
  </si>
  <si>
    <t>A_2995</t>
  </si>
  <si>
    <t>A_1595, A_1995, A_2895, A_3395</t>
  </si>
  <si>
    <t>CD8+10  CD45RO+9  CCR5+5  CD95+4  T-bet+3  HLA-DR+3  CD38+1  CD45RA+1  CXCR3+1</t>
  </si>
  <si>
    <t>A_3295</t>
  </si>
  <si>
    <t>A_1895, A_2295, A_2695, A_3495, A_3595</t>
  </si>
  <si>
    <t>A_3395</t>
  </si>
  <si>
    <t>A_1595, A_1995, A_2895, A_2995</t>
  </si>
  <si>
    <t>A_3495</t>
  </si>
  <si>
    <t>CD45RO+9  CD4+8  CD8+6  CCR5+4  CD95+3  T-bet+2  CD127+1  CD45RA+1</t>
  </si>
  <si>
    <t>A_1895, A_2295, A_2695, A_3295, A_3595</t>
  </si>
  <si>
    <t>A_3595</t>
  </si>
  <si>
    <t>A_1895, A_2295, A_2695, A_3295, A_3495</t>
  </si>
  <si>
    <t>A_3795</t>
  </si>
  <si>
    <t>CD45RO+9  CCR5+4  CD95+4  T-bet+2  CD127+1</t>
  </si>
  <si>
    <t>B_1095</t>
  </si>
  <si>
    <t>B</t>
  </si>
  <si>
    <t>CD8+10  CD45RO+9  T-bet+4  CD95+3  HLA-DR+2  CCR5+2</t>
  </si>
  <si>
    <t>A_1295, A_3195, C_1295, C_2095, C_2195, D_1795, D_2895,  D_3495, D_4295</t>
  </si>
  <si>
    <t>B_1395</t>
  </si>
  <si>
    <t>A_1595, A_1995, A_2895, A_2995, A_3395, D_4195</t>
  </si>
  <si>
    <t>C_305</t>
  </si>
  <si>
    <t>A_1305, A_2305, D_105, D_305, D_705, D_905, D_2105, E_205, E_805</t>
  </si>
  <si>
    <t>C_1105</t>
  </si>
  <si>
    <t>CD8+10  CD27+7  CXCR3+7  TCF-1+5  CD45RA+5  CD45RO+4  T-bet+3  CD127+1  CD95+1</t>
  </si>
  <si>
    <t>A_2105, D_2005, E_1205</t>
  </si>
  <si>
    <t>C_1295</t>
  </si>
  <si>
    <t>C</t>
  </si>
  <si>
    <t>CD8+10  CD45RO+9  T-bet+4  HLA-DR+3  CD95+4  CD38+2  CCR5+2</t>
  </si>
  <si>
    <t>C_2095, C_2195</t>
  </si>
  <si>
    <t>A_1295, A_3195, B_1095, D_1795, D_2895,  D_3495, D_4295</t>
  </si>
  <si>
    <t>C_2095</t>
  </si>
  <si>
    <t>CD8+9  CD45RO+8  T-bet+4  HLA-DR+3  CD95+4  CCR5+2  CD38+1  CCR7+1  CD45RA+1</t>
  </si>
  <si>
    <t>C_1295, C_2195</t>
  </si>
  <si>
    <t>C_2195</t>
  </si>
  <si>
    <t xml:space="preserve">CD8+10  CD45RO+6  HLA-DR+5  T-bet+4  CD95+4  CCR5+3  CD45RA+3  CD38+2  CXCR3+1  </t>
  </si>
  <si>
    <t>C_1295, C_2095</t>
  </si>
  <si>
    <t>D_105</t>
  </si>
  <si>
    <t>CD8+10  CD45RA+8  CCR7+7  CD27+7  TCF-1+5  CD38+6  CD127+1</t>
  </si>
  <si>
    <t>D_305, D_705, D_905, D_2105</t>
  </si>
  <si>
    <t>A_1305, A_2305, C_305, E_805</t>
  </si>
  <si>
    <t xml:space="preserve">CD8+9  CD45RO+8  CCR6+7  CCR5+7  CD27+5  CD95+4  CD127+3  T-bet+2  TCF-1+2  CD45RA+2  CXCR3+1  </t>
  </si>
  <si>
    <t>D_305</t>
  </si>
  <si>
    <t>D_105, D_705, D_905, D_2105</t>
  </si>
  <si>
    <t>A_1305, A_2305, C_305, E_205, E_805</t>
  </si>
  <si>
    <t>D_405</t>
  </si>
  <si>
    <t>E_405</t>
  </si>
  <si>
    <t>D_705</t>
  </si>
  <si>
    <t>D_105, D_305, D_905, D_2105</t>
  </si>
  <si>
    <t>D_905</t>
  </si>
  <si>
    <t xml:space="preserve">CD8+10  CD45RA+8  CCR7+7  CD27+7  TCF-1+5  CD38+2  CD127+1  </t>
  </si>
  <si>
    <t>D_105, D_305, D_705, D_2105</t>
  </si>
  <si>
    <t>D_1005</t>
  </si>
  <si>
    <t>D_2205</t>
  </si>
  <si>
    <t>D_1305</t>
  </si>
  <si>
    <t>CD45RO+8  CD8+7  CD127+4  CCR6+4  CD45RA+3  CD95+2  T-bet+1  TCF-1+1  CCR7+1  CCR5+1  CD27+1</t>
  </si>
  <si>
    <t>D_1595</t>
  </si>
  <si>
    <t>D</t>
  </si>
  <si>
    <t>CD8+10  CD45RA+8  T-bet+4  HLA-DR+3  CD38+3  CD95+3  CCR5+2  CD45RO+1</t>
  </si>
  <si>
    <t>D_2495, D_2595, D_3095, D_3395</t>
  </si>
  <si>
    <t>A_295, A_995</t>
  </si>
  <si>
    <t>D_1795</t>
  </si>
  <si>
    <t>CD8+10  CD45RO+6  T-bet+4  HLA-DR+4  CCR5+4  CD45RA+4  CD95+4  CD38+1  CXCR3+1</t>
  </si>
  <si>
    <t>D_2895, D_3495, D_4295</t>
  </si>
  <si>
    <t>A_1295, A_3195, B_1095, C_1295, C_2095, C_2195</t>
  </si>
  <si>
    <t>D_2005</t>
  </si>
  <si>
    <t>CD8+10  CD27+7  CXCR3+7  CD45RA+5  TCF-1+4  CD45RO+3  T-bet+2  CD127+1  CD95+1</t>
  </si>
  <si>
    <t>A_2105, C_1105, E_1205</t>
  </si>
  <si>
    <t>D_2105</t>
  </si>
  <si>
    <t>D_105, D_305, D_705, D_905</t>
  </si>
  <si>
    <t>D_2495</t>
  </si>
  <si>
    <t>CD8+10  CD45RA+8  CCR5+5  T-bet+3  HLA-DR+3  CD95+4  TCF-1+1</t>
  </si>
  <si>
    <t>D_1595,D_2595, D_3095, D_3395</t>
  </si>
  <si>
    <t>D_2595</t>
  </si>
  <si>
    <t>CD45RA+9  CD8+7  T-bet+3  CCR5+3  CD95+3  TCF-1+1  HLA-DR+1  CD45RO+1</t>
  </si>
  <si>
    <t>D_1595,D_2495, D_3095, D_3395</t>
  </si>
  <si>
    <t>D_2795</t>
  </si>
  <si>
    <t>D_2895</t>
  </si>
  <si>
    <t>D_1795, D_3495, D_4295</t>
  </si>
  <si>
    <t>D_2995</t>
  </si>
  <si>
    <t>CD8+8  CCR5+7  CD45RA+7  CD95+5  CD127+4  CD45RO+3  CD27+2  TCF-1+1  CCR6+1  CXCR3+1</t>
  </si>
  <si>
    <t>D_3095</t>
  </si>
  <si>
    <t>CD8+9  CD45RA+8  T-bet+4  CD95+2  CD45RO+2</t>
  </si>
  <si>
    <t>D_1595, D_2495, D_2595, D_3395</t>
  </si>
  <si>
    <t>D_3295</t>
  </si>
  <si>
    <t>CD8+10  CD45RO+9  HLA-DR+6  CCR5+6  CD95+6  T-bet+2  TCF-1+1  CD38+1  CD45RA+1</t>
  </si>
  <si>
    <t>D_3395</t>
  </si>
  <si>
    <t>D_1595, D_2495, D_2595, D_3095</t>
  </si>
  <si>
    <t>D_3495</t>
  </si>
  <si>
    <t>CD8+10  CD45RO+9  T-bet+4  HLA-DR+4  CD95+4  CCR5+3  CD38+1  CD45RA+1</t>
  </si>
  <si>
    <t>D_1795, D_2895, D_4295</t>
  </si>
  <si>
    <t>D_3595</t>
  </si>
  <si>
    <t>E_1895</t>
  </si>
  <si>
    <t>D_3795</t>
  </si>
  <si>
    <t>D_4195</t>
  </si>
  <si>
    <t>CD45RO+10  CD4+9  CCR7+6  CD127+4  TCF-1+3  CD95+3  CD27+2</t>
  </si>
  <si>
    <t>A_1595, A_1995, A_2895, A_2995, A_3395, B_1395</t>
  </si>
  <si>
    <t>D_4295</t>
  </si>
  <si>
    <t>CD45RO+10  CD8+9  T-bet+3  HLA-DR+4  CD95+5  CCR5+4  TCF-1+2  CCR7+1  CXCR3+1</t>
  </si>
  <si>
    <t>D_1795, D_2895, D_3495</t>
  </si>
  <si>
    <t>E_205</t>
  </si>
  <si>
    <t>CD8+8  CD45RA+7  CCR7+5  TCF-1+2  CD27+2  CD45RO+2</t>
  </si>
  <si>
    <t>E_805</t>
  </si>
  <si>
    <t>A_1305, A_2305, C_305, D_305, D_705, D_905, D_2105</t>
  </si>
  <si>
    <t>CD8+10  CD45RA+8  CCR7+7  CD27+7  TCF-1+5  CD45RO+3  CD127+2  CD38+1</t>
  </si>
  <si>
    <t>A_1305, A_2305, C_305, D_105, D_305, D_705, D_905, D_2105</t>
  </si>
  <si>
    <t>E_1205</t>
  </si>
  <si>
    <t>CD8+9  CD27+7  CXCR3+7  CD45RA+5  TCF-1+4  T-bet+3  CD45RO+3  CD127+1  CD95+1</t>
  </si>
  <si>
    <t>A_2105, C_1105, D_2005</t>
  </si>
  <si>
    <t>E_1595</t>
  </si>
  <si>
    <t>E</t>
  </si>
  <si>
    <t>CD8+10  CD45RO+10  CCR5+6  CXCR3+6  CD27+5  CD95+5  CXCR5+4  TCF-1+3  HLA-DR+3  T-bet+2  CD38+2  CD4+1</t>
  </si>
  <si>
    <t>E_2395</t>
  </si>
  <si>
    <t>CD8+10  CD45RA+9  CCR5+6  CXCR3+5  CD27+4  CD95+4  T-bet+3  TCF-1+3  HLA-DR+2  CD4+1  CD45RO+1</t>
  </si>
  <si>
    <t>MEM, Marker Enrichment Modeling; RMSD, Root Mean Square Deviation</t>
  </si>
  <si>
    <t>Pop. ID</t>
  </si>
  <si>
    <t>CD45RA+8  CD27+7  gdTCR+6  CXCR3+6  CCR7+5  TCF-1+4  CD127+2  CD95+1</t>
  </si>
  <si>
    <t>CD4+9  CCR7+7  CD27+7  CD45RO+7  TCF-1+4  CD45RA+4  CD127+3  CD38+1  gdTCR+1</t>
  </si>
  <si>
    <t>CD8+10  CCR7+7  CD27+7  CD45RA+7  TCF-1+4  CXCR3+3  CD127+2  gdTCR+1</t>
  </si>
  <si>
    <t>CD45RO+10  CD4+8  CD95+6  CCR7+4  CCR5+4  CD27+4  CD127+3  TCF-1+1  gdTCR+1</t>
  </si>
  <si>
    <t>CD4+9  CCR7+7  CD27+7  CD45RO+6  TCF-1+5  CD45RA+5  CD127+3  CD38+2  gdTCR+1</t>
  </si>
  <si>
    <t>CD45RO+10  CD4+8  CD95+6  CCR5+4  CD127+3  CCR7+3  TCF-1+1  gdTCR+1</t>
  </si>
  <si>
    <t>CD45RO+9  CD4+8  CD27+6  CCR7+5  CD95+5  CD127+4  TCF-1+2  CD38+1  gdTCR+1</t>
  </si>
  <si>
    <t>CD45RO+9  CD4+8  T-bet+3  CCR5+5  CD127+3  CXCR3+3  TCF-1+2  gdTCR+1  CD95+1</t>
  </si>
  <si>
    <t>CD8+10  CCR7+7  CD45RA+7  CD27+6  TCF-1+4  CD127+1  CD38+1  gdTCR+1  CD45RO+1</t>
  </si>
  <si>
    <t>CD4+8  CCR7+7  CD45RA+7  CD27+5  CD38+3    TCF-1+2  CD127+2  CD45RO+2  gdTCR+1</t>
  </si>
  <si>
    <t>CD4+8  CCR7+7  CD27+5  CD45RA+5  CD45RO+5  TCF-1+2  CD127+2  CD38+2  gdTCR+1  CD95+1</t>
  </si>
  <si>
    <t>CD45RO+10  CD4+8  CCR7+6  CD95+5  CD127+4  CD27+3  TCF-1+2  gdTCR+1</t>
  </si>
  <si>
    <t>CD45RO+9  CD4+8  CD95+6  CCR7+5  CD127+3  TCF-1+2  CCR5+1  gdTCR+1  CD27+1</t>
  </si>
  <si>
    <t>CD45RO+10  CD4+9  CCR5+6  CD127+4  CD95+4  TCF-1+1  CCR6+1  gdTCR+1</t>
  </si>
  <si>
    <t>CD4+8  CD45RO+8  CCR7+5  CD27+5  CD127+4  CD95+4  CD45RA+2  TCF-1+1  gdTCR+1</t>
  </si>
  <si>
    <t>CD45RO+9  CD4+8  CCR5+5  CD127+3  CD95+3  CD27+2  TCF-1+1  gdTCR+1  CD45RA+1</t>
  </si>
  <si>
    <t>CD4+9  CD45RO+9  CD27+7  CCR7+6  CD127+4  CD95+3  TCF-1+2  CCR6+1  gdTCR+1</t>
  </si>
  <si>
    <t>CD8+10  CD45RA+8  CCR7+7  CD27+7  TCF-1+5  CD38+2  CD127+1  gdTCR+1  CD45RO+1</t>
  </si>
  <si>
    <t>CD27+7  CD45RA+6  TCF-1+5  gdTCR+5  CCR7+3  CD127+1  CD95+1  CXCR3+1</t>
  </si>
  <si>
    <t>CD8+10  CD45RA+8  CCR7+7  CD27+7  TCF-1+5  CD127+1  gdTCR+1  CD45RO+1</t>
  </si>
  <si>
    <t>gdTCR+8  CD45RO+8  T-bet+3  CD27+2  CD45RA+2  CD95+2  TCF-1+1  CD127+1  CCR7+1  CCR5+1</t>
  </si>
  <si>
    <t>CD8+10  CD45RA+8  CCR7+7  CD27+7  TCF-1+5  CD127+2  CXCR3+2  gdTCR+1  CD45RO+1</t>
  </si>
  <si>
    <t>CD4+9  CCR7+7  CD27+7  CD45RO+6  TCF-1+5  CD45RA+5  CD127+3  CD38+3  gdTCR+1</t>
  </si>
  <si>
    <t>CD45RO+9  CD4+8  T-bet+4  CD95+3  HLA-DR+2  CCR5+2  CD38+1  gdTCR+1</t>
  </si>
  <si>
    <t>CD8+10  CD45RA+8  CCR7+7  CD27+7  TCF-1+5  CXCR3+5  CD38+2  CD127+1  gdTCR+1</t>
  </si>
  <si>
    <t>CD4+9  CCR7+7  CD27+7  CD45RO+7  CD38+6  TCF-1+5  CD45RA+4  CD127+2  gdTCR+1</t>
  </si>
  <si>
    <t>CD4+8  CD45RO+6  T-bet+4  CD45RA+4  HLA-DR+2  CD95+2  CD38+1  CCR5+1  gdTCR+1</t>
  </si>
  <si>
    <t>CD8+10  CD45RO+8  CD95+4  T-bet+4  HLA-DR+3  CCR5+3  CD45RA+2  CD38+1  gdTCR+1</t>
  </si>
  <si>
    <t xml:space="preserve">CD8+10  CD45RA+8  CCR5+5  T-bet+4  CD95+3  HLA-DR+1  gdTCR+1  CD45RO+1  CXCR3+1  </t>
  </si>
  <si>
    <t>CD8+8  T-bet+4  gdTCR+7  CD45RA+7  CCR5+2  CD95+2  TCF-1+2  HLA-DR+1  CD45RO+1</t>
  </si>
  <si>
    <t>CD45RA+9  CCR5+5  CD95+5  HLA-DR+3  CD27+3  T-bet+2  TCF-1+1  CCR7+1  CD8+1  gdTCR+1  CD45RO+1</t>
  </si>
  <si>
    <t>gdTCR+8  CD45RO+8  T-bet+3  CD27+2  CD45RA+2  CD95+2  TCF-1+1  CCR7+1  CCR5+1</t>
  </si>
  <si>
    <t>CD8+8  gdTCR+7  CD45RA+7  T-bet+4  CCR5+2  CD95+2  CD4+1  CD45RO+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D2D5"/>
        <bgColor indexed="64"/>
      </patternFill>
    </fill>
    <fill>
      <patternFill patternType="solid">
        <fgColor rgb="FFBFB5D5"/>
        <bgColor indexed="64"/>
      </patternFill>
    </fill>
    <fill>
      <patternFill patternType="solid">
        <fgColor rgb="FF86B49B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4CC8C"/>
        <bgColor indexed="64"/>
      </patternFill>
    </fill>
    <fill>
      <patternFill patternType="solid">
        <fgColor rgb="FFE28E9A"/>
        <bgColor indexed="64"/>
      </patternFill>
    </fill>
    <fill>
      <patternFill patternType="solid">
        <fgColor rgb="FFAFE9FF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18" fillId="0" borderId="0" xfId="0" applyFont="1" applyAlignment="1">
      <alignment vertical="top"/>
    </xf>
    <xf numFmtId="0" fontId="19" fillId="0" borderId="0" xfId="0" applyFont="1" applyAlignment="1">
      <alignment vertical="top" wrapText="1"/>
    </xf>
    <xf numFmtId="0" fontId="20" fillId="0" borderId="0" xfId="0" applyFont="1" applyAlignment="1">
      <alignment vertical="top" wrapText="1"/>
    </xf>
    <xf numFmtId="0" fontId="19" fillId="0" borderId="21" xfId="0" applyFont="1" applyBorder="1" applyAlignment="1">
      <alignment vertical="top" wrapText="1"/>
    </xf>
    <xf numFmtId="0" fontId="19" fillId="0" borderId="22" xfId="0" applyFont="1" applyBorder="1" applyAlignment="1">
      <alignment vertical="top" wrapText="1"/>
    </xf>
    <xf numFmtId="0" fontId="19" fillId="0" borderId="23" xfId="0" applyFont="1" applyBorder="1" applyAlignment="1">
      <alignment vertical="top" wrapText="1"/>
    </xf>
    <xf numFmtId="0" fontId="19" fillId="0" borderId="24" xfId="0" applyFont="1" applyBorder="1" applyAlignment="1">
      <alignment vertical="top" wrapText="1"/>
    </xf>
    <xf numFmtId="0" fontId="19" fillId="34" borderId="25" xfId="0" applyFont="1" applyFill="1" applyBorder="1" applyAlignment="1">
      <alignment vertical="top" wrapText="1"/>
    </xf>
    <xf numFmtId="0" fontId="19" fillId="36" borderId="26" xfId="0" applyFont="1" applyFill="1" applyBorder="1" applyAlignment="1">
      <alignment vertical="top" wrapText="1"/>
    </xf>
    <xf numFmtId="0" fontId="20" fillId="0" borderId="19" xfId="0" applyFont="1" applyBorder="1" applyAlignment="1">
      <alignment vertical="top" wrapText="1"/>
    </xf>
    <xf numFmtId="0" fontId="20" fillId="0" borderId="20" xfId="0" applyFont="1" applyBorder="1" applyAlignment="1">
      <alignment vertical="top" wrapText="1"/>
    </xf>
    <xf numFmtId="0" fontId="20" fillId="0" borderId="18" xfId="0" applyFont="1" applyBorder="1" applyAlignment="1">
      <alignment vertical="top" wrapText="1"/>
    </xf>
    <xf numFmtId="0" fontId="19" fillId="34" borderId="12" xfId="0" applyFont="1" applyFill="1" applyBorder="1" applyAlignment="1">
      <alignment vertical="top" wrapText="1"/>
    </xf>
    <xf numFmtId="0" fontId="19" fillId="33" borderId="13" xfId="0" applyFont="1" applyFill="1" applyBorder="1" applyAlignment="1">
      <alignment vertical="top" wrapText="1"/>
    </xf>
    <xf numFmtId="0" fontId="20" fillId="0" borderId="11" xfId="0" applyFont="1" applyBorder="1" applyAlignment="1">
      <alignment vertical="top" wrapText="1"/>
    </xf>
    <xf numFmtId="0" fontId="20" fillId="0" borderId="10" xfId="0" applyFont="1" applyBorder="1" applyAlignment="1">
      <alignment vertical="top" wrapText="1"/>
    </xf>
    <xf numFmtId="0" fontId="20" fillId="0" borderId="13" xfId="0" applyFont="1" applyBorder="1" applyAlignment="1">
      <alignment vertical="top" wrapText="1"/>
    </xf>
    <xf numFmtId="0" fontId="18" fillId="34" borderId="12" xfId="0" applyFont="1" applyFill="1" applyBorder="1" applyAlignment="1">
      <alignment vertical="top" wrapText="1"/>
    </xf>
    <xf numFmtId="0" fontId="19" fillId="36" borderId="13" xfId="0" applyFont="1" applyFill="1" applyBorder="1" applyAlignment="1">
      <alignment vertical="top" wrapText="1"/>
    </xf>
    <xf numFmtId="0" fontId="18" fillId="36" borderId="13" xfId="0" applyFont="1" applyFill="1" applyBorder="1" applyAlignment="1">
      <alignment vertical="top" wrapText="1"/>
    </xf>
    <xf numFmtId="0" fontId="21" fillId="0" borderId="11" xfId="0" applyFont="1" applyBorder="1" applyAlignment="1">
      <alignment vertical="top" wrapText="1"/>
    </xf>
    <xf numFmtId="0" fontId="21" fillId="0" borderId="0" xfId="0" applyFont="1" applyAlignment="1">
      <alignment vertical="top" wrapText="1"/>
    </xf>
    <xf numFmtId="0" fontId="19" fillId="35" borderId="12" xfId="0" applyFont="1" applyFill="1" applyBorder="1" applyAlignment="1">
      <alignment vertical="top"/>
    </xf>
    <xf numFmtId="0" fontId="19" fillId="37" borderId="12" xfId="0" applyFont="1" applyFill="1" applyBorder="1" applyAlignment="1">
      <alignment vertical="top"/>
    </xf>
    <xf numFmtId="0" fontId="19" fillId="38" borderId="12" xfId="0" applyFont="1" applyFill="1" applyBorder="1" applyAlignment="1">
      <alignment vertical="top"/>
    </xf>
    <xf numFmtId="0" fontId="19" fillId="39" borderId="12" xfId="0" applyFont="1" applyFill="1" applyBorder="1" applyAlignment="1">
      <alignment vertical="top"/>
    </xf>
    <xf numFmtId="0" fontId="21" fillId="0" borderId="10" xfId="0" applyFont="1" applyBorder="1" applyAlignment="1">
      <alignment vertical="top" wrapText="1"/>
    </xf>
    <xf numFmtId="0" fontId="18" fillId="39" borderId="12" xfId="0" applyFont="1" applyFill="1" applyBorder="1" applyAlignment="1">
      <alignment vertical="top"/>
    </xf>
    <xf numFmtId="0" fontId="19" fillId="39" borderId="14" xfId="0" applyFont="1" applyFill="1" applyBorder="1" applyAlignment="1">
      <alignment vertical="top"/>
    </xf>
    <xf numFmtId="0" fontId="19" fillId="33" borderId="16" xfId="0" applyFont="1" applyFill="1" applyBorder="1" applyAlignment="1">
      <alignment vertical="top" wrapText="1"/>
    </xf>
    <xf numFmtId="0" fontId="21" fillId="0" borderId="17" xfId="0" applyFont="1" applyBorder="1" applyAlignment="1">
      <alignment vertical="top" wrapText="1"/>
    </xf>
    <xf numFmtId="0" fontId="20" fillId="0" borderId="15" xfId="0" applyFont="1" applyBorder="1" applyAlignment="1">
      <alignment vertical="top" wrapText="1"/>
    </xf>
    <xf numFmtId="0" fontId="20" fillId="0" borderId="16" xfId="0" applyFont="1" applyBorder="1" applyAlignment="1">
      <alignment vertical="top" wrapText="1"/>
    </xf>
    <xf numFmtId="0" fontId="20" fillId="0" borderId="0" xfId="0" applyFont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DDEBF7"/>
      <color rgb="FFBFB5D5"/>
      <color rgb="FFFED2D5"/>
      <color rgb="FFF4CC8C"/>
      <color rgb="FFE28E9A"/>
      <color rgb="FFAFE9FF"/>
      <color rgb="FF86B49B"/>
      <color rgb="FF96E9FF"/>
      <color rgb="FF65E9FF"/>
      <color rgb="FF008D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2"/>
  <sheetViews>
    <sheetView tabSelected="1" zoomScale="77" zoomScaleNormal="77" workbookViewId="0">
      <pane xSplit="1" ySplit="3" topLeftCell="B25" activePane="bottomRight" state="frozen"/>
      <selection pane="topRight" activeCell="B1" sqref="B1"/>
      <selection pane="bottomLeft" activeCell="A2" sqref="A2"/>
      <selection pane="bottomRight" activeCell="C40" sqref="C40"/>
    </sheetView>
  </sheetViews>
  <sheetFormatPr defaultColWidth="9.140625" defaultRowHeight="15" x14ac:dyDescent="0.25"/>
  <cols>
    <col min="1" max="1" width="10.85546875" style="2" customWidth="1"/>
    <col min="2" max="2" width="14.7109375" style="2" customWidth="1"/>
    <col min="3" max="3" width="101.5703125" style="3" customWidth="1"/>
    <col min="4" max="4" width="42.7109375" style="3" customWidth="1"/>
    <col min="5" max="5" width="73.85546875" style="3" customWidth="1"/>
    <col min="6" max="6" width="36.140625" style="3" customWidth="1"/>
    <col min="7" max="16384" width="9.140625" style="3"/>
  </cols>
  <sheetData>
    <row r="1" spans="1:6" x14ac:dyDescent="0.25">
      <c r="A1" s="1" t="s">
        <v>0</v>
      </c>
    </row>
    <row r="2" spans="1:6" ht="15.75" thickBot="1" x14ac:dyDescent="0.3"/>
    <row r="3" spans="1:6" ht="15.75" thickBot="1" x14ac:dyDescent="0.3">
      <c r="A3" s="4" t="s">
        <v>165</v>
      </c>
      <c r="B3" s="5" t="s">
        <v>1</v>
      </c>
      <c r="C3" s="6" t="s">
        <v>2</v>
      </c>
      <c r="D3" s="7" t="s">
        <v>3</v>
      </c>
      <c r="E3" s="7" t="s">
        <v>4</v>
      </c>
      <c r="F3" s="5" t="s">
        <v>5</v>
      </c>
    </row>
    <row r="4" spans="1:6" ht="15" customHeight="1" x14ac:dyDescent="0.25">
      <c r="A4" s="8" t="s">
        <v>6</v>
      </c>
      <c r="B4" s="9" t="s">
        <v>7</v>
      </c>
      <c r="C4" s="10" t="s">
        <v>8</v>
      </c>
      <c r="D4" s="11"/>
      <c r="E4" s="11" t="s">
        <v>9</v>
      </c>
      <c r="F4" s="12"/>
    </row>
    <row r="5" spans="1:6" x14ac:dyDescent="0.25">
      <c r="A5" s="13" t="s">
        <v>10</v>
      </c>
      <c r="B5" s="14" t="s">
        <v>11</v>
      </c>
      <c r="C5" s="15" t="s">
        <v>12</v>
      </c>
      <c r="D5" s="16" t="s">
        <v>13</v>
      </c>
      <c r="E5" s="16" t="s">
        <v>14</v>
      </c>
      <c r="F5" s="17"/>
    </row>
    <row r="6" spans="1:6" x14ac:dyDescent="0.25">
      <c r="A6" s="18" t="s">
        <v>15</v>
      </c>
      <c r="B6" s="19" t="s">
        <v>7</v>
      </c>
      <c r="C6" s="15" t="s">
        <v>166</v>
      </c>
      <c r="D6" s="16"/>
      <c r="E6" s="16" t="s">
        <v>16</v>
      </c>
      <c r="F6" s="17"/>
    </row>
    <row r="7" spans="1:6" x14ac:dyDescent="0.25">
      <c r="A7" s="13" t="s">
        <v>17</v>
      </c>
      <c r="B7" s="20" t="s">
        <v>7</v>
      </c>
      <c r="C7" s="15" t="s">
        <v>167</v>
      </c>
      <c r="D7" s="16" t="s">
        <v>18</v>
      </c>
      <c r="E7" s="16" t="s">
        <v>19</v>
      </c>
      <c r="F7" s="17" t="s">
        <v>20</v>
      </c>
    </row>
    <row r="8" spans="1:6" x14ac:dyDescent="0.25">
      <c r="A8" s="13" t="s">
        <v>13</v>
      </c>
      <c r="B8" s="14" t="s">
        <v>11</v>
      </c>
      <c r="C8" s="15" t="s">
        <v>21</v>
      </c>
      <c r="D8" s="16" t="s">
        <v>10</v>
      </c>
      <c r="E8" s="16" t="s">
        <v>22</v>
      </c>
      <c r="F8" s="17" t="s">
        <v>20</v>
      </c>
    </row>
    <row r="9" spans="1:6" x14ac:dyDescent="0.25">
      <c r="A9" s="13" t="s">
        <v>23</v>
      </c>
      <c r="B9" s="14" t="s">
        <v>11</v>
      </c>
      <c r="C9" s="15" t="s">
        <v>24</v>
      </c>
      <c r="D9" s="16" t="s">
        <v>25</v>
      </c>
      <c r="E9" s="16" t="s">
        <v>26</v>
      </c>
      <c r="F9" s="17"/>
    </row>
    <row r="10" spans="1:6" x14ac:dyDescent="0.25">
      <c r="A10" s="13" t="s">
        <v>27</v>
      </c>
      <c r="B10" s="19" t="s">
        <v>7</v>
      </c>
      <c r="C10" s="15" t="s">
        <v>168</v>
      </c>
      <c r="D10" s="16" t="s">
        <v>28</v>
      </c>
      <c r="E10" s="16" t="s">
        <v>29</v>
      </c>
      <c r="F10" s="17"/>
    </row>
    <row r="11" spans="1:6" s="22" customFormat="1" x14ac:dyDescent="0.25">
      <c r="A11" s="18" t="s">
        <v>30</v>
      </c>
      <c r="B11" s="14" t="s">
        <v>11</v>
      </c>
      <c r="C11" s="21" t="s">
        <v>169</v>
      </c>
      <c r="D11" s="16" t="s">
        <v>31</v>
      </c>
      <c r="E11" s="16" t="s">
        <v>32</v>
      </c>
      <c r="F11" s="17"/>
    </row>
    <row r="12" spans="1:6" x14ac:dyDescent="0.25">
      <c r="A12" s="13" t="s">
        <v>18</v>
      </c>
      <c r="B12" s="19" t="s">
        <v>7</v>
      </c>
      <c r="C12" s="15" t="s">
        <v>170</v>
      </c>
      <c r="D12" s="16" t="s">
        <v>17</v>
      </c>
      <c r="E12" s="16" t="s">
        <v>19</v>
      </c>
      <c r="F12" s="17" t="s">
        <v>20</v>
      </c>
    </row>
    <row r="13" spans="1:6" x14ac:dyDescent="0.25">
      <c r="A13" s="13" t="s">
        <v>33</v>
      </c>
      <c r="B13" s="14" t="s">
        <v>11</v>
      </c>
      <c r="C13" s="15" t="s">
        <v>171</v>
      </c>
      <c r="D13" s="16" t="s">
        <v>34</v>
      </c>
      <c r="E13" s="16"/>
      <c r="F13" s="17"/>
    </row>
    <row r="14" spans="1:6" x14ac:dyDescent="0.25">
      <c r="A14" s="13" t="s">
        <v>35</v>
      </c>
      <c r="B14" s="14" t="s">
        <v>11</v>
      </c>
      <c r="C14" s="15" t="s">
        <v>172</v>
      </c>
      <c r="D14" s="16" t="s">
        <v>36</v>
      </c>
      <c r="E14" s="16" t="s">
        <v>32</v>
      </c>
      <c r="F14" s="17"/>
    </row>
    <row r="15" spans="1:6" x14ac:dyDescent="0.25">
      <c r="A15" s="13" t="s">
        <v>37</v>
      </c>
      <c r="B15" s="19" t="s">
        <v>7</v>
      </c>
      <c r="C15" s="15" t="s">
        <v>38</v>
      </c>
      <c r="D15" s="16"/>
      <c r="E15" s="16" t="s">
        <v>39</v>
      </c>
      <c r="F15" s="17"/>
    </row>
    <row r="16" spans="1:6" x14ac:dyDescent="0.25">
      <c r="A16" s="13" t="s">
        <v>40</v>
      </c>
      <c r="B16" s="14" t="s">
        <v>11</v>
      </c>
      <c r="C16" s="15" t="s">
        <v>173</v>
      </c>
      <c r="D16" s="16" t="s">
        <v>41</v>
      </c>
      <c r="E16" s="16" t="s">
        <v>42</v>
      </c>
      <c r="F16" s="17"/>
    </row>
    <row r="17" spans="1:6" x14ac:dyDescent="0.25">
      <c r="A17" s="13" t="s">
        <v>28</v>
      </c>
      <c r="B17" s="19" t="s">
        <v>7</v>
      </c>
      <c r="C17" s="15" t="s">
        <v>174</v>
      </c>
      <c r="D17" s="16" t="s">
        <v>27</v>
      </c>
      <c r="E17" s="16" t="s">
        <v>29</v>
      </c>
      <c r="F17" s="17"/>
    </row>
    <row r="18" spans="1:6" x14ac:dyDescent="0.25">
      <c r="A18" s="13" t="s">
        <v>43</v>
      </c>
      <c r="B18" s="14" t="s">
        <v>11</v>
      </c>
      <c r="C18" s="15" t="s">
        <v>175</v>
      </c>
      <c r="D18" s="16" t="s">
        <v>44</v>
      </c>
      <c r="E18" s="16" t="s">
        <v>19</v>
      </c>
      <c r="F18" s="17" t="s">
        <v>45</v>
      </c>
    </row>
    <row r="19" spans="1:6" ht="15" customHeight="1" x14ac:dyDescent="0.25">
      <c r="A19" s="13" t="s">
        <v>44</v>
      </c>
      <c r="B19" s="14" t="s">
        <v>11</v>
      </c>
      <c r="C19" s="15" t="s">
        <v>176</v>
      </c>
      <c r="D19" s="16" t="s">
        <v>43</v>
      </c>
      <c r="E19" s="16" t="s">
        <v>19</v>
      </c>
      <c r="F19" s="17" t="s">
        <v>45</v>
      </c>
    </row>
    <row r="20" spans="1:6" ht="15" customHeight="1" x14ac:dyDescent="0.25">
      <c r="A20" s="13" t="s">
        <v>46</v>
      </c>
      <c r="B20" s="14" t="s">
        <v>11</v>
      </c>
      <c r="C20" s="15" t="s">
        <v>47</v>
      </c>
      <c r="D20" s="16" t="s">
        <v>48</v>
      </c>
      <c r="E20" s="16" t="s">
        <v>42</v>
      </c>
      <c r="F20" s="17"/>
    </row>
    <row r="21" spans="1:6" ht="15" customHeight="1" x14ac:dyDescent="0.25">
      <c r="A21" s="13" t="s">
        <v>49</v>
      </c>
      <c r="B21" s="14" t="s">
        <v>11</v>
      </c>
      <c r="C21" s="15" t="s">
        <v>177</v>
      </c>
      <c r="D21" s="16" t="s">
        <v>50</v>
      </c>
      <c r="E21" s="16" t="s">
        <v>32</v>
      </c>
      <c r="F21" s="17"/>
    </row>
    <row r="22" spans="1:6" ht="15" customHeight="1" x14ac:dyDescent="0.25">
      <c r="A22" s="13" t="s">
        <v>51</v>
      </c>
      <c r="B22" s="14" t="s">
        <v>11</v>
      </c>
      <c r="C22" s="15" t="s">
        <v>178</v>
      </c>
      <c r="D22" s="16" t="s">
        <v>52</v>
      </c>
      <c r="E22" s="16" t="s">
        <v>32</v>
      </c>
      <c r="F22" s="17"/>
    </row>
    <row r="23" spans="1:6" ht="15" customHeight="1" x14ac:dyDescent="0.25">
      <c r="A23" s="13" t="s">
        <v>25</v>
      </c>
      <c r="B23" s="14" t="s">
        <v>11</v>
      </c>
      <c r="C23" s="15" t="s">
        <v>53</v>
      </c>
      <c r="D23" s="16" t="s">
        <v>23</v>
      </c>
      <c r="E23" s="16" t="s">
        <v>26</v>
      </c>
      <c r="F23" s="17"/>
    </row>
    <row r="24" spans="1:6" ht="15" customHeight="1" x14ac:dyDescent="0.25">
      <c r="A24" s="13" t="s">
        <v>54</v>
      </c>
      <c r="B24" s="14" t="s">
        <v>11</v>
      </c>
      <c r="C24" s="15" t="s">
        <v>179</v>
      </c>
      <c r="D24" s="16" t="s">
        <v>55</v>
      </c>
      <c r="E24" s="16" t="s">
        <v>42</v>
      </c>
      <c r="F24" s="17"/>
    </row>
    <row r="25" spans="1:6" ht="15" customHeight="1" x14ac:dyDescent="0.25">
      <c r="A25" s="13" t="s">
        <v>56</v>
      </c>
      <c r="B25" s="14" t="s">
        <v>11</v>
      </c>
      <c r="C25" s="15" t="s">
        <v>180</v>
      </c>
      <c r="D25" s="16" t="s">
        <v>57</v>
      </c>
      <c r="E25" s="16" t="s">
        <v>32</v>
      </c>
      <c r="F25" s="17"/>
    </row>
    <row r="26" spans="1:6" ht="15" customHeight="1" x14ac:dyDescent="0.25">
      <c r="A26" s="13" t="s">
        <v>58</v>
      </c>
      <c r="B26" s="14" t="s">
        <v>11</v>
      </c>
      <c r="C26" s="15" t="s">
        <v>59</v>
      </c>
      <c r="D26" s="16" t="s">
        <v>60</v>
      </c>
      <c r="E26" s="16" t="s">
        <v>42</v>
      </c>
      <c r="F26" s="17"/>
    </row>
    <row r="27" spans="1:6" ht="15" customHeight="1" x14ac:dyDescent="0.25">
      <c r="A27" s="13" t="s">
        <v>61</v>
      </c>
      <c r="B27" s="14" t="s">
        <v>11</v>
      </c>
      <c r="C27" s="15" t="s">
        <v>181</v>
      </c>
      <c r="D27" s="16" t="s">
        <v>62</v>
      </c>
      <c r="E27" s="16" t="s">
        <v>42</v>
      </c>
      <c r="F27" s="17"/>
    </row>
    <row r="28" spans="1:6" ht="15" customHeight="1" x14ac:dyDescent="0.25">
      <c r="A28" s="13" t="s">
        <v>63</v>
      </c>
      <c r="B28" s="14" t="s">
        <v>11</v>
      </c>
      <c r="C28" s="15" t="s">
        <v>64</v>
      </c>
      <c r="D28" s="16"/>
      <c r="E28" s="16"/>
      <c r="F28" s="17"/>
    </row>
    <row r="29" spans="1:6" ht="15" customHeight="1" x14ac:dyDescent="0.25">
      <c r="A29" s="23" t="s">
        <v>65</v>
      </c>
      <c r="B29" s="14" t="s">
        <v>66</v>
      </c>
      <c r="C29" s="15" t="s">
        <v>67</v>
      </c>
      <c r="D29" s="16"/>
      <c r="E29" s="16" t="s">
        <v>68</v>
      </c>
      <c r="F29" s="17"/>
    </row>
    <row r="30" spans="1:6" ht="15" customHeight="1" x14ac:dyDescent="0.25">
      <c r="A30" s="23" t="s">
        <v>69</v>
      </c>
      <c r="B30" s="14" t="s">
        <v>66</v>
      </c>
      <c r="C30" s="15" t="s">
        <v>182</v>
      </c>
      <c r="D30" s="16"/>
      <c r="E30" s="16" t="s">
        <v>70</v>
      </c>
      <c r="F30" s="17"/>
    </row>
    <row r="31" spans="1:6" ht="15" customHeight="1" x14ac:dyDescent="0.25">
      <c r="A31" s="24" t="s">
        <v>71</v>
      </c>
      <c r="B31" s="19" t="s">
        <v>7</v>
      </c>
      <c r="C31" s="15" t="s">
        <v>183</v>
      </c>
      <c r="D31" s="16"/>
      <c r="E31" s="16" t="s">
        <v>72</v>
      </c>
      <c r="F31" s="17"/>
    </row>
    <row r="32" spans="1:6" ht="15" customHeight="1" x14ac:dyDescent="0.25">
      <c r="A32" s="24" t="s">
        <v>16</v>
      </c>
      <c r="B32" s="19" t="s">
        <v>7</v>
      </c>
      <c r="C32" s="15" t="s">
        <v>184</v>
      </c>
      <c r="D32" s="16"/>
      <c r="E32" s="16" t="s">
        <v>15</v>
      </c>
      <c r="F32" s="17"/>
    </row>
    <row r="33" spans="1:6" ht="15" customHeight="1" x14ac:dyDescent="0.25">
      <c r="A33" s="24" t="s">
        <v>73</v>
      </c>
      <c r="B33" s="19" t="s">
        <v>7</v>
      </c>
      <c r="C33" s="15" t="s">
        <v>74</v>
      </c>
      <c r="D33" s="16"/>
      <c r="E33" s="16" t="s">
        <v>75</v>
      </c>
      <c r="F33" s="17"/>
    </row>
    <row r="34" spans="1:6" ht="15" customHeight="1" x14ac:dyDescent="0.25">
      <c r="A34" s="24" t="s">
        <v>76</v>
      </c>
      <c r="B34" s="14" t="s">
        <v>77</v>
      </c>
      <c r="C34" s="15" t="s">
        <v>78</v>
      </c>
      <c r="D34" s="16" t="s">
        <v>79</v>
      </c>
      <c r="E34" s="16" t="s">
        <v>80</v>
      </c>
      <c r="F34" s="17"/>
    </row>
    <row r="35" spans="1:6" ht="15" customHeight="1" x14ac:dyDescent="0.25">
      <c r="A35" s="24" t="s">
        <v>81</v>
      </c>
      <c r="B35" s="14" t="s">
        <v>77</v>
      </c>
      <c r="C35" s="15" t="s">
        <v>82</v>
      </c>
      <c r="D35" s="16" t="s">
        <v>83</v>
      </c>
      <c r="E35" s="16" t="s">
        <v>80</v>
      </c>
      <c r="F35" s="17"/>
    </row>
    <row r="36" spans="1:6" ht="15" customHeight="1" x14ac:dyDescent="0.25">
      <c r="A36" s="24" t="s">
        <v>84</v>
      </c>
      <c r="B36" s="14" t="s">
        <v>77</v>
      </c>
      <c r="C36" s="15" t="s">
        <v>85</v>
      </c>
      <c r="D36" s="16" t="s">
        <v>86</v>
      </c>
      <c r="E36" s="16" t="s">
        <v>80</v>
      </c>
      <c r="F36" s="17"/>
    </row>
    <row r="37" spans="1:6" ht="15" customHeight="1" x14ac:dyDescent="0.25">
      <c r="A37" s="25" t="s">
        <v>87</v>
      </c>
      <c r="B37" s="19" t="s">
        <v>7</v>
      </c>
      <c r="C37" s="21" t="s">
        <v>88</v>
      </c>
      <c r="D37" s="16" t="s">
        <v>89</v>
      </c>
      <c r="E37" s="16" t="s">
        <v>90</v>
      </c>
      <c r="F37" s="17"/>
    </row>
    <row r="38" spans="1:6" ht="15" customHeight="1" x14ac:dyDescent="0.25">
      <c r="A38" s="25" t="s">
        <v>9</v>
      </c>
      <c r="B38" s="19" t="s">
        <v>7</v>
      </c>
      <c r="C38" s="15" t="s">
        <v>91</v>
      </c>
      <c r="D38" s="16"/>
      <c r="E38" s="16" t="s">
        <v>6</v>
      </c>
      <c r="F38" s="17"/>
    </row>
    <row r="39" spans="1:6" ht="15" customHeight="1" x14ac:dyDescent="0.25">
      <c r="A39" s="25" t="s">
        <v>92</v>
      </c>
      <c r="B39" s="19" t="s">
        <v>7</v>
      </c>
      <c r="C39" s="15" t="s">
        <v>185</v>
      </c>
      <c r="D39" s="16" t="s">
        <v>93</v>
      </c>
      <c r="E39" s="16" t="s">
        <v>94</v>
      </c>
      <c r="F39" s="17"/>
    </row>
    <row r="40" spans="1:6" ht="15" customHeight="1" x14ac:dyDescent="0.25">
      <c r="A40" s="25" t="s">
        <v>95</v>
      </c>
      <c r="B40" s="19" t="s">
        <v>7</v>
      </c>
      <c r="C40" s="15" t="s">
        <v>186</v>
      </c>
      <c r="D40" s="16"/>
      <c r="E40" s="16" t="s">
        <v>96</v>
      </c>
      <c r="F40" s="17"/>
    </row>
    <row r="41" spans="1:6" ht="15" customHeight="1" x14ac:dyDescent="0.25">
      <c r="A41" s="25" t="s">
        <v>97</v>
      </c>
      <c r="B41" s="19" t="s">
        <v>7</v>
      </c>
      <c r="C41" s="15" t="s">
        <v>187</v>
      </c>
      <c r="D41" s="16" t="s">
        <v>98</v>
      </c>
      <c r="E41" s="16" t="s">
        <v>94</v>
      </c>
      <c r="F41" s="17"/>
    </row>
    <row r="42" spans="1:6" ht="15" customHeight="1" x14ac:dyDescent="0.25">
      <c r="A42" s="25" t="s">
        <v>99</v>
      </c>
      <c r="B42" s="19" t="s">
        <v>7</v>
      </c>
      <c r="C42" s="15" t="s">
        <v>100</v>
      </c>
      <c r="D42" s="16" t="s">
        <v>101</v>
      </c>
      <c r="E42" s="16" t="s">
        <v>94</v>
      </c>
      <c r="F42" s="17"/>
    </row>
    <row r="43" spans="1:6" ht="15" customHeight="1" x14ac:dyDescent="0.25">
      <c r="A43" s="25" t="s">
        <v>102</v>
      </c>
      <c r="B43" s="19" t="s">
        <v>7</v>
      </c>
      <c r="C43" s="15" t="s">
        <v>188</v>
      </c>
      <c r="D43" s="16" t="s">
        <v>103</v>
      </c>
      <c r="E43" s="16" t="s">
        <v>45</v>
      </c>
      <c r="F43" s="17" t="s">
        <v>20</v>
      </c>
    </row>
    <row r="44" spans="1:6" ht="15" customHeight="1" x14ac:dyDescent="0.25">
      <c r="A44" s="25" t="s">
        <v>104</v>
      </c>
      <c r="B44" s="19" t="s">
        <v>7</v>
      </c>
      <c r="C44" s="15" t="s">
        <v>105</v>
      </c>
      <c r="D44" s="16"/>
      <c r="E44" s="16"/>
      <c r="F44" s="17"/>
    </row>
    <row r="45" spans="1:6" ht="15" customHeight="1" x14ac:dyDescent="0.25">
      <c r="A45" s="25" t="s">
        <v>106</v>
      </c>
      <c r="B45" s="14" t="s">
        <v>107</v>
      </c>
      <c r="C45" s="15" t="s">
        <v>108</v>
      </c>
      <c r="D45" s="16" t="s">
        <v>109</v>
      </c>
      <c r="E45" s="16" t="s">
        <v>110</v>
      </c>
      <c r="F45" s="17"/>
    </row>
    <row r="46" spans="1:6" ht="15" customHeight="1" x14ac:dyDescent="0.25">
      <c r="A46" s="25" t="s">
        <v>111</v>
      </c>
      <c r="B46" s="14" t="s">
        <v>107</v>
      </c>
      <c r="C46" s="15" t="s">
        <v>112</v>
      </c>
      <c r="D46" s="16" t="s">
        <v>113</v>
      </c>
      <c r="E46" s="16" t="s">
        <v>114</v>
      </c>
      <c r="F46" s="17"/>
    </row>
    <row r="47" spans="1:6" ht="15" customHeight="1" x14ac:dyDescent="0.25">
      <c r="A47" s="25" t="s">
        <v>42</v>
      </c>
      <c r="B47" s="14" t="s">
        <v>107</v>
      </c>
      <c r="C47" s="15" t="s">
        <v>189</v>
      </c>
      <c r="D47" s="16"/>
      <c r="E47" s="16" t="s">
        <v>34</v>
      </c>
      <c r="F47" s="17"/>
    </row>
    <row r="48" spans="1:6" ht="15" customHeight="1" x14ac:dyDescent="0.25">
      <c r="A48" s="25" t="s">
        <v>115</v>
      </c>
      <c r="B48" s="19" t="s">
        <v>7</v>
      </c>
      <c r="C48" s="15" t="s">
        <v>116</v>
      </c>
      <c r="D48" s="16"/>
      <c r="E48" s="16" t="s">
        <v>117</v>
      </c>
      <c r="F48" s="17"/>
    </row>
    <row r="49" spans="1:6" ht="15" customHeight="1" x14ac:dyDescent="0.25">
      <c r="A49" s="25" t="s">
        <v>118</v>
      </c>
      <c r="B49" s="19" t="s">
        <v>7</v>
      </c>
      <c r="C49" s="15" t="s">
        <v>190</v>
      </c>
      <c r="D49" s="16" t="s">
        <v>119</v>
      </c>
      <c r="E49" s="16" t="s">
        <v>94</v>
      </c>
      <c r="F49" s="17"/>
    </row>
    <row r="50" spans="1:6" ht="15" customHeight="1" x14ac:dyDescent="0.25">
      <c r="A50" s="25" t="s">
        <v>103</v>
      </c>
      <c r="B50" s="19" t="s">
        <v>7</v>
      </c>
      <c r="C50" s="15" t="s">
        <v>191</v>
      </c>
      <c r="D50" s="16" t="s">
        <v>102</v>
      </c>
      <c r="E50" s="16" t="s">
        <v>45</v>
      </c>
      <c r="F50" s="17" t="s">
        <v>20</v>
      </c>
    </row>
    <row r="51" spans="1:6" ht="15" customHeight="1" x14ac:dyDescent="0.25">
      <c r="A51" s="25" t="s">
        <v>120</v>
      </c>
      <c r="B51" s="14" t="s">
        <v>107</v>
      </c>
      <c r="C51" s="15" t="s">
        <v>121</v>
      </c>
      <c r="D51" s="16" t="s">
        <v>122</v>
      </c>
      <c r="E51" s="16" t="s">
        <v>110</v>
      </c>
      <c r="F51" s="17"/>
    </row>
    <row r="52" spans="1:6" ht="15" customHeight="1" x14ac:dyDescent="0.25">
      <c r="A52" s="25" t="s">
        <v>123</v>
      </c>
      <c r="B52" s="14" t="s">
        <v>107</v>
      </c>
      <c r="C52" s="15" t="s">
        <v>124</v>
      </c>
      <c r="D52" s="16" t="s">
        <v>125</v>
      </c>
      <c r="E52" s="16" t="s">
        <v>110</v>
      </c>
      <c r="F52" s="17"/>
    </row>
    <row r="53" spans="1:6" ht="15" customHeight="1" x14ac:dyDescent="0.25">
      <c r="A53" s="25" t="s">
        <v>126</v>
      </c>
      <c r="B53" s="14" t="s">
        <v>107</v>
      </c>
      <c r="C53" s="15" t="s">
        <v>192</v>
      </c>
      <c r="D53" s="16"/>
      <c r="E53" s="16"/>
      <c r="F53" s="17"/>
    </row>
    <row r="54" spans="1:6" ht="15" customHeight="1" x14ac:dyDescent="0.25">
      <c r="A54" s="25" t="s">
        <v>127</v>
      </c>
      <c r="B54" s="14" t="s">
        <v>107</v>
      </c>
      <c r="C54" s="15" t="s">
        <v>193</v>
      </c>
      <c r="D54" s="16" t="s">
        <v>128</v>
      </c>
      <c r="E54" s="16" t="s">
        <v>114</v>
      </c>
      <c r="F54" s="17"/>
    </row>
    <row r="55" spans="1:6" ht="15" customHeight="1" x14ac:dyDescent="0.25">
      <c r="A55" s="25" t="s">
        <v>129</v>
      </c>
      <c r="B55" s="14" t="s">
        <v>107</v>
      </c>
      <c r="C55" s="15" t="s">
        <v>130</v>
      </c>
      <c r="D55" s="16"/>
      <c r="E55" s="16"/>
      <c r="F55" s="17"/>
    </row>
    <row r="56" spans="1:6" ht="15" customHeight="1" x14ac:dyDescent="0.25">
      <c r="A56" s="25" t="s">
        <v>131</v>
      </c>
      <c r="B56" s="14" t="s">
        <v>107</v>
      </c>
      <c r="C56" s="15" t="s">
        <v>132</v>
      </c>
      <c r="D56" s="16" t="s">
        <v>133</v>
      </c>
      <c r="E56" s="16" t="s">
        <v>110</v>
      </c>
      <c r="F56" s="17"/>
    </row>
    <row r="57" spans="1:6" ht="15" customHeight="1" x14ac:dyDescent="0.25">
      <c r="A57" s="25" t="s">
        <v>134</v>
      </c>
      <c r="B57" s="14" t="s">
        <v>107</v>
      </c>
      <c r="C57" s="15" t="s">
        <v>135</v>
      </c>
      <c r="D57" s="16"/>
      <c r="E57" s="16"/>
      <c r="F57" s="17"/>
    </row>
    <row r="58" spans="1:6" ht="15" customHeight="1" x14ac:dyDescent="0.25">
      <c r="A58" s="25" t="s">
        <v>136</v>
      </c>
      <c r="B58" s="14" t="s">
        <v>107</v>
      </c>
      <c r="C58" s="15" t="s">
        <v>194</v>
      </c>
      <c r="D58" s="16" t="s">
        <v>137</v>
      </c>
      <c r="E58" s="16" t="s">
        <v>110</v>
      </c>
      <c r="F58" s="17"/>
    </row>
    <row r="59" spans="1:6" ht="15" customHeight="1" x14ac:dyDescent="0.25">
      <c r="A59" s="25" t="s">
        <v>138</v>
      </c>
      <c r="B59" s="14" t="s">
        <v>107</v>
      </c>
      <c r="C59" s="15" t="s">
        <v>139</v>
      </c>
      <c r="D59" s="16" t="s">
        <v>140</v>
      </c>
      <c r="E59" s="16" t="s">
        <v>114</v>
      </c>
      <c r="F59" s="17"/>
    </row>
    <row r="60" spans="1:6" ht="15" customHeight="1" x14ac:dyDescent="0.25">
      <c r="A60" s="25" t="s">
        <v>141</v>
      </c>
      <c r="B60" s="14" t="s">
        <v>107</v>
      </c>
      <c r="C60" s="15" t="s">
        <v>195</v>
      </c>
      <c r="D60" s="16"/>
      <c r="E60" s="16" t="s">
        <v>142</v>
      </c>
      <c r="F60" s="17"/>
    </row>
    <row r="61" spans="1:6" ht="15" customHeight="1" x14ac:dyDescent="0.25">
      <c r="A61" s="25" t="s">
        <v>143</v>
      </c>
      <c r="B61" s="14" t="s">
        <v>107</v>
      </c>
      <c r="C61" s="15" t="s">
        <v>196</v>
      </c>
      <c r="D61" s="16"/>
      <c r="E61" s="16"/>
      <c r="F61" s="17"/>
    </row>
    <row r="62" spans="1:6" ht="15" customHeight="1" x14ac:dyDescent="0.25">
      <c r="A62" s="25" t="s">
        <v>144</v>
      </c>
      <c r="B62" s="14" t="s">
        <v>107</v>
      </c>
      <c r="C62" s="15" t="s">
        <v>145</v>
      </c>
      <c r="D62" s="16"/>
      <c r="E62" s="16" t="s">
        <v>146</v>
      </c>
      <c r="F62" s="17"/>
    </row>
    <row r="63" spans="1:6" ht="15" customHeight="1" x14ac:dyDescent="0.25">
      <c r="A63" s="25" t="s">
        <v>147</v>
      </c>
      <c r="B63" s="14" t="s">
        <v>107</v>
      </c>
      <c r="C63" s="15" t="s">
        <v>148</v>
      </c>
      <c r="D63" s="16" t="s">
        <v>149</v>
      </c>
      <c r="E63" s="16" t="s">
        <v>114</v>
      </c>
      <c r="F63" s="17"/>
    </row>
    <row r="64" spans="1:6" ht="15" customHeight="1" x14ac:dyDescent="0.25">
      <c r="A64" s="26" t="s">
        <v>150</v>
      </c>
      <c r="B64" s="19" t="s">
        <v>7</v>
      </c>
      <c r="C64" s="15" t="s">
        <v>151</v>
      </c>
      <c r="D64" s="16" t="s">
        <v>152</v>
      </c>
      <c r="E64" s="27" t="s">
        <v>153</v>
      </c>
      <c r="F64" s="17"/>
    </row>
    <row r="65" spans="1:6" ht="15" customHeight="1" x14ac:dyDescent="0.25">
      <c r="A65" s="26" t="s">
        <v>96</v>
      </c>
      <c r="B65" s="19" t="s">
        <v>7</v>
      </c>
      <c r="C65" s="15" t="s">
        <v>197</v>
      </c>
      <c r="D65" s="16"/>
      <c r="E65" s="16" t="s">
        <v>95</v>
      </c>
      <c r="F65" s="17"/>
    </row>
    <row r="66" spans="1:6" ht="15" customHeight="1" x14ac:dyDescent="0.25">
      <c r="A66" s="28" t="s">
        <v>152</v>
      </c>
      <c r="B66" s="19" t="s">
        <v>7</v>
      </c>
      <c r="C66" s="21" t="s">
        <v>154</v>
      </c>
      <c r="D66" s="16" t="s">
        <v>150</v>
      </c>
      <c r="E66" s="27" t="s">
        <v>155</v>
      </c>
      <c r="F66" s="17"/>
    </row>
    <row r="67" spans="1:6" ht="15" customHeight="1" x14ac:dyDescent="0.25">
      <c r="A67" s="26" t="s">
        <v>156</v>
      </c>
      <c r="B67" s="19" t="s">
        <v>7</v>
      </c>
      <c r="C67" s="15" t="s">
        <v>157</v>
      </c>
      <c r="D67" s="16"/>
      <c r="E67" s="16" t="s">
        <v>158</v>
      </c>
      <c r="F67" s="17"/>
    </row>
    <row r="68" spans="1:6" ht="15" customHeight="1" x14ac:dyDescent="0.25">
      <c r="A68" s="26" t="s">
        <v>159</v>
      </c>
      <c r="B68" s="14" t="s">
        <v>160</v>
      </c>
      <c r="C68" s="15" t="s">
        <v>161</v>
      </c>
      <c r="D68" s="16"/>
      <c r="E68" s="16"/>
      <c r="F68" s="17"/>
    </row>
    <row r="69" spans="1:6" ht="15" customHeight="1" x14ac:dyDescent="0.25">
      <c r="A69" s="26" t="s">
        <v>142</v>
      </c>
      <c r="B69" s="14" t="s">
        <v>160</v>
      </c>
      <c r="C69" s="15" t="s">
        <v>198</v>
      </c>
      <c r="D69" s="16"/>
      <c r="E69" s="16" t="s">
        <v>141</v>
      </c>
      <c r="F69" s="17"/>
    </row>
    <row r="70" spans="1:6" ht="15" customHeight="1" thickBot="1" x14ac:dyDescent="0.3">
      <c r="A70" s="29" t="s">
        <v>162</v>
      </c>
      <c r="B70" s="30" t="s">
        <v>160</v>
      </c>
      <c r="C70" s="31" t="s">
        <v>163</v>
      </c>
      <c r="D70" s="32"/>
      <c r="E70" s="32"/>
      <c r="F70" s="33"/>
    </row>
    <row r="72" spans="1:6" x14ac:dyDescent="0.25">
      <c r="A72" s="34" t="s">
        <v>164</v>
      </c>
    </row>
  </sheetData>
  <conditionalFormatting sqref="E4">
    <cfRule type="cellIs" dxfId="1" priority="3" operator="between">
      <formula>96.9999</formula>
      <formula>95</formula>
    </cfRule>
    <cfRule type="cellIs" dxfId="0" priority="4" operator="between">
      <formula>97</formula>
      <formula>"&lt;100"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DA6F33439C954BB34E3E15FCE9F3CE" ma:contentTypeVersion="10" ma:contentTypeDescription="Create a new document." ma:contentTypeScope="" ma:versionID="6033378321f662d24de4f5728f29142b">
  <xsd:schema xmlns:xsd="http://www.w3.org/2001/XMLSchema" xmlns:xs="http://www.w3.org/2001/XMLSchema" xmlns:p="http://schemas.microsoft.com/office/2006/metadata/properties" xmlns:ns2="eae1f9be-be27-43c6-92f3-68b2d7519770" xmlns:ns3="c9367d0c-90f1-47c9-a812-8c2445a6732d" targetNamespace="http://schemas.microsoft.com/office/2006/metadata/properties" ma:root="true" ma:fieldsID="45cf9fd6d96e87a88abfc674ebbcd7a8" ns2:_="" ns3:_="">
    <xsd:import namespace="eae1f9be-be27-43c6-92f3-68b2d7519770"/>
    <xsd:import namespace="c9367d0c-90f1-47c9-a812-8c2445a6732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egibleonPC" minOccurs="0"/>
                <xsd:element ref="ns2:LegibleonMac" minOccurs="0"/>
                <xsd:element ref="ns2:Contents" minOccurs="0"/>
                <xsd:element ref="ns2:FileProblem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e1f9be-be27-43c6-92f3-68b2d75197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egibleonPC" ma:index="14" nillable="true" ma:displayName="Legible on PC" ma:default="1" ma:format="Dropdown" ma:internalName="LegibleonPC">
      <xsd:simpleType>
        <xsd:restriction base="dms:Boolean"/>
      </xsd:simpleType>
    </xsd:element>
    <xsd:element name="LegibleonMac" ma:index="15" nillable="true" ma:displayName="Legible on Mac" ma:default="1" ma:format="Dropdown" ma:internalName="LegibleonMac">
      <xsd:simpleType>
        <xsd:restriction base="dms:Boolean"/>
      </xsd:simpleType>
    </xsd:element>
    <xsd:element name="Contents" ma:index="16" nillable="true" ma:displayName="Contents" ma:format="Dropdown" ma:internalName="Contents">
      <xsd:simpleType>
        <xsd:restriction base="dms:Note">
          <xsd:maxLength value="255"/>
        </xsd:restriction>
      </xsd:simpleType>
    </xsd:element>
    <xsd:element name="FileProblems" ma:index="17" nillable="true" ma:displayName="File Problems" ma:format="Dropdown" ma:internalName="FileProblems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367d0c-90f1-47c9-a812-8c2445a6732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egibleonMac xmlns="eae1f9be-be27-43c6-92f3-68b2d7519770">true</LegibleonMac>
    <Contents xmlns="eae1f9be-be27-43c6-92f3-68b2d7519770" xsi:nil="true"/>
    <FileProblems xmlns="eae1f9be-be27-43c6-92f3-68b2d7519770" xsi:nil="true"/>
    <LegibleonPC xmlns="eae1f9be-be27-43c6-92f3-68b2d7519770">true</LegibleonPC>
  </documentManagement>
</p:properties>
</file>

<file path=customXml/itemProps1.xml><?xml version="1.0" encoding="utf-8"?>
<ds:datastoreItem xmlns:ds="http://schemas.openxmlformats.org/officeDocument/2006/customXml" ds:itemID="{66C67031-14C8-4C4E-9993-11E31AC575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55F0167-7854-429E-9DD7-0A053DFE64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e1f9be-be27-43c6-92f3-68b2d7519770"/>
    <ds:schemaRef ds:uri="c9367d0c-90f1-47c9-a812-8c2445a6732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9E2D917-BA20-43A8-9022-50B3DA509213}">
  <ds:schemaRefs>
    <ds:schemaRef ds:uri="http://schemas.microsoft.com/office/2006/metadata/properties"/>
    <ds:schemaRef ds:uri="http://schemas.microsoft.com/office/infopath/2007/PartnerControls"/>
    <ds:schemaRef ds:uri="eae1f9be-be27-43c6-92f3-68b2d751977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M labe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ehling, Lyndsey M (lmm5ty)</dc:creator>
  <cp:keywords/>
  <dc:description/>
  <cp:lastModifiedBy>Muehling, Lyndsey M (lmm5ty)</cp:lastModifiedBy>
  <cp:revision/>
  <dcterms:created xsi:type="dcterms:W3CDTF">2023-07-27T01:45:57Z</dcterms:created>
  <dcterms:modified xsi:type="dcterms:W3CDTF">2024-03-15T16:46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DA6F33439C954BB34E3E15FCE9F3CE</vt:lpwstr>
  </property>
</Properties>
</file>